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a/Library/CloudStorage/Dropbox/Greenberg Lab Sharing/Collaborations/CTCF paper/"/>
    </mc:Choice>
  </mc:AlternateContent>
  <xr:revisionPtr revIDLastSave="0" documentId="13_ncr:1_{C497DDE8-9571-8240-8429-B8029EEB46D3}" xr6:coauthVersionLast="47" xr6:coauthVersionMax="47" xr10:uidLastSave="{00000000-0000-0000-0000-000000000000}"/>
  <bookViews>
    <workbookView xWindow="39060" yWindow="980" windowWidth="34880" windowHeight="19960" xr2:uid="{DD12CC90-1D05-0B4F-9FBB-2CAEA505EEAC}"/>
  </bookViews>
  <sheets>
    <sheet name="Datasets genera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1" l="1"/>
  <c r="D65" i="1"/>
  <c r="E65" i="1"/>
  <c r="F65" i="1"/>
  <c r="G65" i="1"/>
  <c r="H65" i="1"/>
  <c r="I65" i="1"/>
  <c r="B65" i="1"/>
  <c r="C20" i="1"/>
  <c r="D20" i="1"/>
  <c r="E20" i="1"/>
  <c r="F20" i="1"/>
  <c r="G20" i="1"/>
  <c r="H20" i="1"/>
  <c r="I20" i="1"/>
  <c r="B20" i="1"/>
</calcChain>
</file>

<file path=xl/sharedStrings.xml><?xml version="1.0" encoding="utf-8"?>
<sst xmlns="http://schemas.openxmlformats.org/spreadsheetml/2006/main" count="123" uniqueCount="76">
  <si>
    <t>Sequenced reads</t>
  </si>
  <si>
    <t>Non-PCR duplicates</t>
  </si>
  <si>
    <t>Pass trimming</t>
  </si>
  <si>
    <t>Peaks</t>
  </si>
  <si>
    <t>Dataset</t>
  </si>
  <si>
    <t>D0_WT_CTCF_CUTnRUN_rep1</t>
  </si>
  <si>
    <t>D0_WT_CTCF_CUTnRUN_rep2</t>
  </si>
  <si>
    <t>D0_TKO_CTCF_CUTnRUN_rep1</t>
  </si>
  <si>
    <t>D0_TKO_CTCF_CUTnRUN_rep2</t>
  </si>
  <si>
    <t>D4_WT_CTCF_CUTnRUN_rep1</t>
  </si>
  <si>
    <t>D4_WT_CTCF_CUTnRUN_rep2</t>
  </si>
  <si>
    <t>D4_TKO_CTCF_CUTnRUN_rep1</t>
  </si>
  <si>
    <t>D4_TKO_CTCF_CUTnRUN_rep2</t>
  </si>
  <si>
    <t>D0_IgG</t>
  </si>
  <si>
    <t>D4_IgG</t>
  </si>
  <si>
    <t>Mapped once</t>
  </si>
  <si>
    <t>Mapped at least once</t>
  </si>
  <si>
    <t>D0_WT_CTCF_HiChIP_rep1</t>
  </si>
  <si>
    <t>D0_WT_CTCF_HiChIP_rep2</t>
  </si>
  <si>
    <t>D0_TKO_CTCF_HiChIP_rep1</t>
  </si>
  <si>
    <t>D0_TKO_CTCF_HiChIP_rep2</t>
  </si>
  <si>
    <t>D4_WT_CTCF_HiChIP_rep1</t>
  </si>
  <si>
    <t>D4_WT_CTCF_HiChIP_rep2</t>
  </si>
  <si>
    <t>D4_TKO_CTCF_HiChIP_rep1</t>
  </si>
  <si>
    <t>D4_TKO_CTCF_HiChIP_rep2</t>
  </si>
  <si>
    <t>CTCF CUT&amp;RUN (PE 150 cropped to PE 36)</t>
  </si>
  <si>
    <t>valid_interaction</t>
  </si>
  <si>
    <t>valid_interaction_rmdup</t>
  </si>
  <si>
    <t>trans_interaction</t>
  </si>
  <si>
    <t>cis_interaction</t>
  </si>
  <si>
    <t>Valid_interaction_pairs</t>
  </si>
  <si>
    <t>Valid_interaction_pairs_FF</t>
  </si>
  <si>
    <t>Valid_interaction_pairs_RR</t>
  </si>
  <si>
    <t>Valid_interaction_pairs_RF</t>
  </si>
  <si>
    <t>Valid_interaction_pairs_FR</t>
  </si>
  <si>
    <t>Dangling_end_pairs</t>
  </si>
  <si>
    <t>Religation_pairs</t>
  </si>
  <si>
    <t>Self_Cycle_pairs</t>
  </si>
  <si>
    <t>Single-end_pairs</t>
  </si>
  <si>
    <t>Filtered_pairs</t>
  </si>
  <si>
    <t>Dumped_pairs</t>
  </si>
  <si>
    <t>duplicates</t>
  </si>
  <si>
    <t>cis_shortRange (&lt;20kb)</t>
  </si>
  <si>
    <t>cis_longRange (&gt;20kb)</t>
  </si>
  <si>
    <t>D0_WT_H3K27ac_HiChIP_rep1</t>
  </si>
  <si>
    <t>D0_WT_H3K27ac_HiChIP_rep2</t>
  </si>
  <si>
    <t>D0_TKO_H3K27ac_HiChIP_rep1</t>
  </si>
  <si>
    <t>D0_TKO_H3K27ac_HiChIP_rep2</t>
  </si>
  <si>
    <t>D4_WT_H3K27ac_HiChIP_rep1</t>
  </si>
  <si>
    <t>D4_WT_H3K27ac_HiChIP_rep2</t>
  </si>
  <si>
    <t>D4_TKO_H3K27ac_HiChIP_rep1</t>
  </si>
  <si>
    <t>D4_TKO_H3K27ac_HiChIP_rep2</t>
  </si>
  <si>
    <t>CTCF HiChIP (PE150)</t>
  </si>
  <si>
    <t>Peaks (merged)</t>
  </si>
  <si>
    <t>H3K27ac HiChIP (PE 150)</t>
  </si>
  <si>
    <t>Long_Range_Interactions</t>
  </si>
  <si>
    <t>Valid_Intra_anchor_5Kb-2Mb</t>
  </si>
  <si>
    <t>Valid_Intra_&gt;2Mb</t>
  </si>
  <si>
    <t>Valid_Intra_5Kb-2Mb</t>
  </si>
  <si>
    <t>Valid_Intra_&lt;5Kb</t>
  </si>
  <si>
    <t>Valid_Intra</t>
  </si>
  <si>
    <t>Mapped_unique_quality_valid</t>
  </si>
  <si>
    <t>Mapped_unique_quality</t>
  </si>
  <si>
    <t>Total_PETs</t>
  </si>
  <si>
    <t>% Reads &gt; 2Mb</t>
  </si>
  <si>
    <t>% Reads in 5KB-2Mb</t>
  </si>
  <si>
    <t>% Reads &lt; 5Kb</t>
  </si>
  <si>
    <t>Intrachromasomal PETs</t>
  </si>
  <si>
    <t>% in Loops</t>
  </si>
  <si>
    <t>% Long Range Interaction</t>
  </si>
  <si>
    <t>% HQ Unique Mapped</t>
  </si>
  <si>
    <t>% Reads in Anchors</t>
  </si>
  <si>
    <t>Total PETs</t>
  </si>
  <si>
    <t>Mango  loops</t>
  </si>
  <si>
    <t>Sig. Mango loops (FDR&lt;0.05)</t>
  </si>
  <si>
    <t>considering a 1kb "padding" to anc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_-* #,##0.0000_-;\-* #,##0.0000_-;_-* &quot;-&quot;??_-;_-@_-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 Neue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wrapText="1"/>
    </xf>
    <xf numFmtId="3" fontId="6" fillId="0" borderId="0" xfId="0" applyNumberFormat="1" applyFont="1" applyAlignment="1">
      <alignment wrapText="1"/>
    </xf>
    <xf numFmtId="0" fontId="6" fillId="0" borderId="0" xfId="0" applyFont="1"/>
    <xf numFmtId="0" fontId="7" fillId="0" borderId="0" xfId="0" applyFont="1"/>
    <xf numFmtId="0" fontId="5" fillId="0" borderId="0" xfId="0" applyFont="1"/>
    <xf numFmtId="164" fontId="6" fillId="0" borderId="0" xfId="1" applyNumberFormat="1" applyFont="1" applyAlignment="1">
      <alignment horizontal="center"/>
    </xf>
    <xf numFmtId="164" fontId="6" fillId="0" borderId="0" xfId="1" applyNumberFormat="1" applyFont="1" applyFill="1" applyAlignment="1">
      <alignment horizontal="center" wrapText="1"/>
    </xf>
    <xf numFmtId="164" fontId="6" fillId="0" borderId="0" xfId="1" applyNumberFormat="1" applyFont="1" applyFill="1" applyAlignment="1">
      <alignment horizontal="center"/>
    </xf>
    <xf numFmtId="164" fontId="6" fillId="0" borderId="0" xfId="1" applyNumberFormat="1" applyFont="1" applyAlignment="1">
      <alignment horizontal="center" wrapText="1"/>
    </xf>
    <xf numFmtId="164" fontId="4" fillId="0" borderId="0" xfId="1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center" vertical="center" wrapText="1"/>
    </xf>
    <xf numFmtId="165" fontId="4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1" applyNumberFormat="1" applyFont="1" applyAlignment="1">
      <alignment horizontal="center"/>
    </xf>
    <xf numFmtId="164" fontId="4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41DFB-413B-9D40-BCCC-F0EF92BD58FE}">
  <dimension ref="A1:S99"/>
  <sheetViews>
    <sheetView tabSelected="1" zoomScale="78" zoomScaleNormal="78" workbookViewId="0">
      <selection activeCell="B9" sqref="B9:I9"/>
    </sheetView>
  </sheetViews>
  <sheetFormatPr baseColWidth="10" defaultRowHeight="16" x14ac:dyDescent="0.2"/>
  <cols>
    <col min="1" max="1" width="31.6640625" style="5" customWidth="1"/>
    <col min="2" max="11" width="15.83203125" style="1" customWidth="1"/>
    <col min="12" max="16384" width="10.83203125" style="1"/>
  </cols>
  <sheetData>
    <row r="1" spans="1:19" x14ac:dyDescent="0.2">
      <c r="A1" s="19" t="s">
        <v>25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9" s="13" customFormat="1" ht="51" x14ac:dyDescent="0.2">
      <c r="A2" s="12" t="s">
        <v>4</v>
      </c>
      <c r="B2" s="13" t="s">
        <v>5</v>
      </c>
      <c r="C2" s="13" t="s">
        <v>6</v>
      </c>
      <c r="D2" s="13" t="s">
        <v>7</v>
      </c>
      <c r="E2" s="13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3" t="s">
        <v>13</v>
      </c>
      <c r="K2" s="13" t="s">
        <v>14</v>
      </c>
    </row>
    <row r="3" spans="1:19" ht="17" customHeight="1" x14ac:dyDescent="0.2">
      <c r="A3" s="2" t="s">
        <v>0</v>
      </c>
      <c r="B3" s="8">
        <v>14089932</v>
      </c>
      <c r="C3" s="8">
        <v>15808649</v>
      </c>
      <c r="D3" s="8">
        <v>15298865</v>
      </c>
      <c r="E3" s="9">
        <v>14318134</v>
      </c>
      <c r="F3" s="8">
        <v>13920486</v>
      </c>
      <c r="G3" s="8">
        <v>12919664</v>
      </c>
      <c r="H3" s="8">
        <v>14601602</v>
      </c>
      <c r="I3" s="8">
        <v>12059551</v>
      </c>
      <c r="J3" s="8">
        <v>10457056</v>
      </c>
      <c r="K3" s="10">
        <v>10232657</v>
      </c>
    </row>
    <row r="4" spans="1:19" ht="17" x14ac:dyDescent="0.2">
      <c r="A4" s="2" t="s">
        <v>1</v>
      </c>
      <c r="B4" s="7">
        <v>9817603</v>
      </c>
      <c r="C4" s="7">
        <v>10915375</v>
      </c>
      <c r="D4" s="7">
        <v>10264642</v>
      </c>
      <c r="E4" s="7">
        <v>9450227</v>
      </c>
      <c r="F4" s="7">
        <v>10057658</v>
      </c>
      <c r="G4" s="7">
        <v>9527359</v>
      </c>
      <c r="H4" s="7">
        <v>10879179</v>
      </c>
      <c r="I4" s="7">
        <v>9367685</v>
      </c>
      <c r="J4" s="7">
        <v>8976157</v>
      </c>
      <c r="K4" s="7">
        <v>7367345</v>
      </c>
    </row>
    <row r="5" spans="1:19" ht="17" x14ac:dyDescent="0.2">
      <c r="A5" s="2" t="s">
        <v>2</v>
      </c>
      <c r="B5" s="7">
        <v>9272661</v>
      </c>
      <c r="C5" s="7">
        <v>10359880</v>
      </c>
      <c r="D5" s="7">
        <v>9669231</v>
      </c>
      <c r="E5" s="7">
        <v>8962377</v>
      </c>
      <c r="F5" s="7">
        <v>9393285</v>
      </c>
      <c r="G5" s="7">
        <v>9072900</v>
      </c>
      <c r="H5" s="7">
        <v>10490068</v>
      </c>
      <c r="I5" s="7">
        <v>8949992</v>
      </c>
      <c r="J5" s="7">
        <v>6177078</v>
      </c>
      <c r="K5" s="7">
        <v>7038215</v>
      </c>
    </row>
    <row r="6" spans="1:19" ht="17" x14ac:dyDescent="0.2">
      <c r="A6" s="2" t="s">
        <v>15</v>
      </c>
      <c r="B6" s="7">
        <v>6021664</v>
      </c>
      <c r="C6" s="7">
        <v>6836059</v>
      </c>
      <c r="D6" s="7">
        <v>6356260</v>
      </c>
      <c r="E6" s="7">
        <v>5911327</v>
      </c>
      <c r="F6" s="7">
        <v>6432239</v>
      </c>
      <c r="G6" s="7">
        <v>5931685</v>
      </c>
      <c r="H6" s="7">
        <v>7098341</v>
      </c>
      <c r="I6" s="7">
        <v>6088815</v>
      </c>
      <c r="J6" s="7">
        <v>3176187</v>
      </c>
      <c r="K6" s="7">
        <v>4045679</v>
      </c>
    </row>
    <row r="7" spans="1:19" ht="17" x14ac:dyDescent="0.2">
      <c r="A7" s="2" t="s">
        <v>16</v>
      </c>
      <c r="B7" s="7">
        <v>1890272</v>
      </c>
      <c r="C7" s="7">
        <v>2089654</v>
      </c>
      <c r="D7" s="7">
        <v>1769910</v>
      </c>
      <c r="E7" s="7">
        <v>1642324</v>
      </c>
      <c r="F7" s="7">
        <v>1650664</v>
      </c>
      <c r="G7" s="7">
        <v>1954226</v>
      </c>
      <c r="H7" s="7">
        <v>2473800</v>
      </c>
      <c r="I7" s="7">
        <v>2155103</v>
      </c>
      <c r="J7" s="7">
        <v>1320343</v>
      </c>
      <c r="K7" s="7">
        <v>1728795</v>
      </c>
    </row>
    <row r="8" spans="1:19" ht="17" x14ac:dyDescent="0.2">
      <c r="A8" s="2" t="s">
        <v>3</v>
      </c>
      <c r="B8" s="18">
        <v>59527</v>
      </c>
      <c r="C8" s="18"/>
      <c r="D8" s="18">
        <v>50005</v>
      </c>
      <c r="E8" s="18"/>
      <c r="F8" s="18">
        <v>65257</v>
      </c>
      <c r="G8" s="18"/>
      <c r="H8" s="18">
        <v>77119</v>
      </c>
      <c r="I8" s="18"/>
      <c r="J8" s="16"/>
      <c r="K8" s="11"/>
    </row>
    <row r="9" spans="1:19" ht="17" x14ac:dyDescent="0.2">
      <c r="A9" s="2" t="s">
        <v>53</v>
      </c>
      <c r="B9" s="20">
        <v>102761</v>
      </c>
      <c r="C9" s="20"/>
      <c r="D9" s="20"/>
      <c r="E9" s="20"/>
      <c r="F9" s="20"/>
      <c r="G9" s="20"/>
      <c r="H9" s="20"/>
      <c r="I9" s="20"/>
    </row>
    <row r="11" spans="1:19" x14ac:dyDescent="0.2">
      <c r="A11" s="19" t="s">
        <v>52</v>
      </c>
      <c r="B11" s="19"/>
      <c r="C11" s="19"/>
      <c r="D11" s="19"/>
      <c r="E11" s="19"/>
      <c r="F11" s="19"/>
      <c r="G11" s="19"/>
      <c r="H11" s="19"/>
      <c r="I11" s="19"/>
      <c r="K11" s="14"/>
      <c r="L11" s="19"/>
      <c r="M11" s="19"/>
      <c r="N11" s="19"/>
      <c r="O11" s="19"/>
      <c r="P11" s="19"/>
      <c r="Q11" s="19"/>
      <c r="R11" s="19"/>
      <c r="S11" s="19"/>
    </row>
    <row r="12" spans="1:19" s="13" customFormat="1" ht="34" x14ac:dyDescent="0.2">
      <c r="A12" s="12" t="s">
        <v>4</v>
      </c>
      <c r="B12" s="13" t="s">
        <v>17</v>
      </c>
      <c r="C12" s="13" t="s">
        <v>18</v>
      </c>
      <c r="D12" s="13" t="s">
        <v>19</v>
      </c>
      <c r="E12" s="13" t="s">
        <v>20</v>
      </c>
      <c r="F12" s="13" t="s">
        <v>21</v>
      </c>
      <c r="G12" s="13" t="s">
        <v>22</v>
      </c>
      <c r="H12" s="13" t="s">
        <v>23</v>
      </c>
      <c r="I12" s="13" t="s">
        <v>24</v>
      </c>
      <c r="K12" s="14"/>
      <c r="L12" s="17"/>
      <c r="M12" s="17"/>
      <c r="N12" s="17"/>
      <c r="O12" s="17"/>
      <c r="P12" s="17"/>
      <c r="Q12" s="17"/>
      <c r="R12" s="17"/>
      <c r="S12" s="17"/>
    </row>
    <row r="13" spans="1:19" ht="17" x14ac:dyDescent="0.2">
      <c r="A13" s="2" t="s">
        <v>0</v>
      </c>
      <c r="B13" s="8">
        <v>62150181</v>
      </c>
      <c r="C13" s="21">
        <v>79184199</v>
      </c>
      <c r="D13" s="11">
        <v>53046208</v>
      </c>
      <c r="E13" s="8">
        <v>73741861</v>
      </c>
      <c r="F13" s="8">
        <v>167779592</v>
      </c>
      <c r="G13" s="8">
        <v>140601041</v>
      </c>
      <c r="H13" s="8">
        <v>127716918</v>
      </c>
      <c r="I13" s="8">
        <v>148101709</v>
      </c>
      <c r="J13" s="3"/>
      <c r="K13" s="15"/>
      <c r="L13" s="15"/>
      <c r="M13" s="15"/>
      <c r="N13" s="15"/>
      <c r="O13" s="15"/>
      <c r="P13" s="15"/>
      <c r="Q13" s="15"/>
      <c r="R13" s="15"/>
      <c r="S13" s="15"/>
    </row>
    <row r="14" spans="1:19" x14ac:dyDescent="0.2">
      <c r="A14" s="6" t="s">
        <v>26</v>
      </c>
      <c r="B14" s="11">
        <v>27739367</v>
      </c>
      <c r="C14" s="11">
        <v>38411884</v>
      </c>
      <c r="D14" s="11">
        <v>24285838</v>
      </c>
      <c r="E14" s="11">
        <v>36721262</v>
      </c>
      <c r="F14" s="11">
        <v>88523551</v>
      </c>
      <c r="G14" s="11">
        <v>78509431</v>
      </c>
      <c r="H14" s="11">
        <v>61029641</v>
      </c>
      <c r="I14" s="11">
        <v>76509897</v>
      </c>
      <c r="J14" s="4"/>
    </row>
    <row r="15" spans="1:19" x14ac:dyDescent="0.2">
      <c r="A15" s="6" t="s">
        <v>27</v>
      </c>
      <c r="B15" s="11">
        <v>20801449</v>
      </c>
      <c r="C15" s="11">
        <v>25999333</v>
      </c>
      <c r="D15" s="11">
        <v>19206928</v>
      </c>
      <c r="E15" s="11">
        <v>20315023</v>
      </c>
      <c r="F15" s="11">
        <v>53003666</v>
      </c>
      <c r="G15" s="11">
        <v>38437793</v>
      </c>
      <c r="H15" s="11">
        <v>38389428</v>
      </c>
      <c r="I15" s="11">
        <v>39350778</v>
      </c>
      <c r="J15" s="4"/>
    </row>
    <row r="16" spans="1:19" x14ac:dyDescent="0.2">
      <c r="A16" s="6" t="s">
        <v>28</v>
      </c>
      <c r="B16" s="11">
        <v>1207126</v>
      </c>
      <c r="C16" s="11">
        <v>1500036</v>
      </c>
      <c r="D16" s="11">
        <v>1040875</v>
      </c>
      <c r="E16" s="11">
        <v>1183654</v>
      </c>
      <c r="F16" s="11">
        <v>9058564</v>
      </c>
      <c r="G16" s="11">
        <v>6291531</v>
      </c>
      <c r="H16" s="11">
        <v>4333833</v>
      </c>
      <c r="I16" s="11">
        <v>3394395</v>
      </c>
      <c r="J16" s="4"/>
    </row>
    <row r="17" spans="1:10" x14ac:dyDescent="0.2">
      <c r="A17" s="6" t="s">
        <v>29</v>
      </c>
      <c r="B17" s="11">
        <v>19594323</v>
      </c>
      <c r="C17" s="11">
        <v>24499297</v>
      </c>
      <c r="D17" s="11">
        <v>18166053</v>
      </c>
      <c r="E17" s="11">
        <v>19131369</v>
      </c>
      <c r="F17" s="11">
        <v>43945102</v>
      </c>
      <c r="G17" s="11">
        <v>32146262</v>
      </c>
      <c r="H17" s="11">
        <v>34055595</v>
      </c>
      <c r="I17" s="11">
        <v>35956383</v>
      </c>
      <c r="J17" s="4"/>
    </row>
    <row r="18" spans="1:10" x14ac:dyDescent="0.2">
      <c r="A18" s="6" t="s">
        <v>42</v>
      </c>
      <c r="B18" s="11">
        <v>9232201</v>
      </c>
      <c r="C18" s="11">
        <v>11551166</v>
      </c>
      <c r="D18" s="11">
        <v>8798925</v>
      </c>
      <c r="E18" s="11">
        <v>8580575</v>
      </c>
      <c r="F18" s="11">
        <v>18792706</v>
      </c>
      <c r="G18" s="11">
        <v>12509292</v>
      </c>
      <c r="H18" s="11">
        <v>16320093</v>
      </c>
      <c r="I18" s="11">
        <v>15966272</v>
      </c>
    </row>
    <row r="19" spans="1:10" x14ac:dyDescent="0.2">
      <c r="A19" s="6" t="s">
        <v>43</v>
      </c>
      <c r="B19" s="11">
        <v>10362122</v>
      </c>
      <c r="C19" s="11">
        <v>12948131</v>
      </c>
      <c r="D19" s="11">
        <v>9367128</v>
      </c>
      <c r="E19" s="11">
        <v>10550794</v>
      </c>
      <c r="F19" s="11">
        <v>25152396</v>
      </c>
      <c r="G19" s="11">
        <v>19636970</v>
      </c>
      <c r="H19" s="11">
        <v>17735502</v>
      </c>
      <c r="I19" s="11">
        <v>19990111</v>
      </c>
    </row>
    <row r="20" spans="1:10" x14ac:dyDescent="0.2">
      <c r="A20" s="6" t="s">
        <v>41</v>
      </c>
      <c r="B20" s="11">
        <f>B14-B15</f>
        <v>6937918</v>
      </c>
      <c r="C20" s="11">
        <f t="shared" ref="C20:I20" si="0">C14-C15</f>
        <v>12412551</v>
      </c>
      <c r="D20" s="11">
        <f t="shared" si="0"/>
        <v>5078910</v>
      </c>
      <c r="E20" s="11">
        <f t="shared" si="0"/>
        <v>16406239</v>
      </c>
      <c r="F20" s="11">
        <f t="shared" si="0"/>
        <v>35519885</v>
      </c>
      <c r="G20" s="11">
        <f t="shared" si="0"/>
        <v>40071638</v>
      </c>
      <c r="H20" s="11">
        <f t="shared" si="0"/>
        <v>22640213</v>
      </c>
      <c r="I20" s="11">
        <f t="shared" si="0"/>
        <v>37159119</v>
      </c>
    </row>
    <row r="21" spans="1:10" x14ac:dyDescent="0.2">
      <c r="A21" s="5" t="s">
        <v>30</v>
      </c>
      <c r="B21" s="11">
        <v>27739367</v>
      </c>
      <c r="C21" s="11">
        <v>38411884</v>
      </c>
      <c r="D21" s="11">
        <v>24285838</v>
      </c>
      <c r="E21" s="11">
        <v>36721262</v>
      </c>
      <c r="F21" s="11">
        <v>61029641</v>
      </c>
      <c r="G21" s="11">
        <v>76509897</v>
      </c>
      <c r="H21" s="11">
        <v>88523551</v>
      </c>
      <c r="I21" s="11">
        <v>78509431</v>
      </c>
    </row>
    <row r="22" spans="1:10" x14ac:dyDescent="0.2">
      <c r="A22" s="5" t="s">
        <v>31</v>
      </c>
      <c r="B22" s="11">
        <v>6356956</v>
      </c>
      <c r="C22" s="11">
        <v>8772288</v>
      </c>
      <c r="D22" s="11">
        <v>5370433</v>
      </c>
      <c r="E22" s="11">
        <v>8598133</v>
      </c>
      <c r="F22" s="11">
        <v>13908487</v>
      </c>
      <c r="G22" s="11">
        <v>18289050</v>
      </c>
      <c r="H22" s="11">
        <v>21186960</v>
      </c>
      <c r="I22" s="11">
        <v>19155569</v>
      </c>
    </row>
    <row r="23" spans="1:10" x14ac:dyDescent="0.2">
      <c r="A23" s="5" t="s">
        <v>32</v>
      </c>
      <c r="B23" s="11">
        <v>6356937</v>
      </c>
      <c r="C23" s="11">
        <v>8777632</v>
      </c>
      <c r="D23" s="11">
        <v>5370472</v>
      </c>
      <c r="E23" s="11">
        <v>8605686</v>
      </c>
      <c r="F23" s="11">
        <v>13923554</v>
      </c>
      <c r="G23" s="11">
        <v>18329196</v>
      </c>
      <c r="H23" s="11">
        <v>21220561</v>
      </c>
      <c r="I23" s="11">
        <v>19218996</v>
      </c>
    </row>
    <row r="24" spans="1:10" x14ac:dyDescent="0.2">
      <c r="A24" s="5" t="s">
        <v>33</v>
      </c>
      <c r="B24" s="11">
        <v>5841390</v>
      </c>
      <c r="C24" s="11">
        <v>8000255</v>
      </c>
      <c r="D24" s="11">
        <v>4892227</v>
      </c>
      <c r="E24" s="11">
        <v>7876463</v>
      </c>
      <c r="F24" s="11">
        <v>12813622</v>
      </c>
      <c r="G24" s="11">
        <v>16675354</v>
      </c>
      <c r="H24" s="11">
        <v>20009227</v>
      </c>
      <c r="I24" s="11">
        <v>18039543</v>
      </c>
    </row>
    <row r="25" spans="1:10" x14ac:dyDescent="0.2">
      <c r="A25" s="5" t="s">
        <v>34</v>
      </c>
      <c r="B25" s="11">
        <v>9184084</v>
      </c>
      <c r="C25" s="11">
        <v>12861709</v>
      </c>
      <c r="D25" s="11">
        <v>8652706</v>
      </c>
      <c r="E25" s="11">
        <v>11640980</v>
      </c>
      <c r="F25" s="11">
        <v>20383978</v>
      </c>
      <c r="G25" s="11">
        <v>23216297</v>
      </c>
      <c r="H25" s="11">
        <v>26106803</v>
      </c>
      <c r="I25" s="11">
        <v>22095323</v>
      </c>
    </row>
    <row r="26" spans="1:10" x14ac:dyDescent="0.2">
      <c r="A26" s="5" t="s">
        <v>35</v>
      </c>
      <c r="B26" s="11">
        <v>2165791</v>
      </c>
      <c r="C26" s="11">
        <v>1934653</v>
      </c>
      <c r="D26" s="11">
        <v>2026636</v>
      </c>
      <c r="E26" s="11">
        <v>1039856</v>
      </c>
      <c r="F26" s="11">
        <v>2227691</v>
      </c>
      <c r="G26" s="11">
        <v>2404341</v>
      </c>
      <c r="H26" s="11">
        <v>3299984</v>
      </c>
      <c r="I26" s="11">
        <v>1209497</v>
      </c>
    </row>
    <row r="27" spans="1:10" x14ac:dyDescent="0.2">
      <c r="A27" s="5" t="s">
        <v>36</v>
      </c>
      <c r="B27" s="11">
        <v>2373657</v>
      </c>
      <c r="C27" s="11">
        <v>3068906</v>
      </c>
      <c r="D27" s="11">
        <v>2397719</v>
      </c>
      <c r="E27" s="11">
        <v>2043980</v>
      </c>
      <c r="F27" s="11">
        <v>3800954</v>
      </c>
      <c r="G27" s="11">
        <v>4017952</v>
      </c>
      <c r="H27" s="11">
        <v>4361890</v>
      </c>
      <c r="I27" s="11">
        <v>2452647</v>
      </c>
    </row>
    <row r="28" spans="1:10" x14ac:dyDescent="0.2">
      <c r="A28" s="5" t="s">
        <v>37</v>
      </c>
      <c r="B28" s="11">
        <v>45552</v>
      </c>
      <c r="C28" s="11">
        <v>63964</v>
      </c>
      <c r="D28" s="11">
        <v>41887</v>
      </c>
      <c r="E28" s="11">
        <v>54025</v>
      </c>
      <c r="F28" s="11">
        <v>67287</v>
      </c>
      <c r="G28" s="11">
        <v>92521</v>
      </c>
      <c r="H28" s="11">
        <v>109249</v>
      </c>
      <c r="I28" s="11">
        <v>82665</v>
      </c>
    </row>
    <row r="29" spans="1:10" x14ac:dyDescent="0.2">
      <c r="A29" s="5" t="s">
        <v>38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</row>
    <row r="30" spans="1:10" x14ac:dyDescent="0.2">
      <c r="A30" s="5" t="s">
        <v>39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</row>
    <row r="31" spans="1:10" x14ac:dyDescent="0.2">
      <c r="A31" s="5" t="s">
        <v>40</v>
      </c>
      <c r="B31" s="11">
        <v>2917</v>
      </c>
      <c r="C31" s="11">
        <v>3253</v>
      </c>
      <c r="D31" s="11">
        <v>2746</v>
      </c>
      <c r="E31" s="11">
        <v>2461</v>
      </c>
      <c r="F31" s="11">
        <v>4029</v>
      </c>
      <c r="G31" s="11">
        <v>5115</v>
      </c>
      <c r="H31" s="11">
        <v>4583</v>
      </c>
      <c r="I31" s="11">
        <v>3486</v>
      </c>
    </row>
    <row r="32" spans="1:10" x14ac:dyDescent="0.2">
      <c r="A32" s="5" t="s">
        <v>3</v>
      </c>
      <c r="B32" s="20">
        <v>126481</v>
      </c>
      <c r="C32" s="20"/>
      <c r="D32" s="20"/>
      <c r="E32" s="20"/>
      <c r="F32" s="20">
        <v>135165</v>
      </c>
      <c r="G32" s="20"/>
      <c r="H32" s="20"/>
      <c r="I32" s="20"/>
    </row>
    <row r="33" spans="1:9" x14ac:dyDescent="0.2">
      <c r="A33" s="5" t="s">
        <v>53</v>
      </c>
      <c r="B33" s="20">
        <v>156179</v>
      </c>
      <c r="C33" s="20"/>
      <c r="D33" s="20"/>
      <c r="E33" s="20"/>
      <c r="F33" s="20"/>
      <c r="G33" s="20"/>
      <c r="H33" s="20"/>
      <c r="I33" s="20"/>
    </row>
    <row r="34" spans="1:9" x14ac:dyDescent="0.2">
      <c r="B34" s="20" t="s">
        <v>75</v>
      </c>
      <c r="C34" s="20"/>
      <c r="D34" s="20"/>
      <c r="E34" s="20"/>
      <c r="F34" s="20"/>
      <c r="G34" s="20"/>
      <c r="H34" s="20"/>
      <c r="I34" s="20"/>
    </row>
    <row r="35" spans="1:9" x14ac:dyDescent="0.2">
      <c r="A35" s="14" t="s">
        <v>72</v>
      </c>
      <c r="B35" s="1">
        <v>62150181</v>
      </c>
      <c r="C35" s="1">
        <v>79184199</v>
      </c>
      <c r="D35" s="1">
        <v>53046208</v>
      </c>
      <c r="E35" s="1">
        <v>73741861</v>
      </c>
      <c r="F35" s="1">
        <v>167779592</v>
      </c>
      <c r="G35" s="1">
        <v>140601041</v>
      </c>
      <c r="H35" s="1">
        <v>127716918</v>
      </c>
      <c r="I35" s="1">
        <v>148101709</v>
      </c>
    </row>
    <row r="36" spans="1:9" x14ac:dyDescent="0.2">
      <c r="A36" s="14" t="s">
        <v>71</v>
      </c>
      <c r="B36" s="1">
        <v>66.14</v>
      </c>
      <c r="C36" s="1">
        <v>86.33</v>
      </c>
      <c r="D36" s="1">
        <v>76.11</v>
      </c>
      <c r="E36" s="1">
        <v>83.11</v>
      </c>
      <c r="F36" s="1">
        <v>65.260000000000005</v>
      </c>
      <c r="G36" s="1">
        <v>87.85</v>
      </c>
      <c r="H36" s="1">
        <v>62.68</v>
      </c>
      <c r="I36" s="1">
        <v>85.69</v>
      </c>
    </row>
    <row r="37" spans="1:9" s="13" customFormat="1" x14ac:dyDescent="0.2">
      <c r="A37" s="14" t="s">
        <v>70</v>
      </c>
      <c r="B37" s="1">
        <v>85.48</v>
      </c>
      <c r="C37" s="1">
        <v>87.75</v>
      </c>
      <c r="D37" s="1">
        <v>90.42</v>
      </c>
      <c r="E37" s="1">
        <v>81.599999999999994</v>
      </c>
      <c r="F37" s="1">
        <v>88.99</v>
      </c>
      <c r="G37" s="1">
        <v>85.84</v>
      </c>
      <c r="H37" s="1">
        <v>82.62</v>
      </c>
      <c r="I37" s="1">
        <v>82.63</v>
      </c>
    </row>
    <row r="38" spans="1:9" x14ac:dyDescent="0.2">
      <c r="A38" s="14" t="s">
        <v>69</v>
      </c>
      <c r="B38" s="1">
        <v>16.52</v>
      </c>
      <c r="C38" s="1">
        <v>16.46</v>
      </c>
      <c r="D38" s="1">
        <v>17.54</v>
      </c>
      <c r="E38" s="1">
        <v>14.46</v>
      </c>
      <c r="F38" s="1">
        <v>13.73</v>
      </c>
      <c r="G38" s="1">
        <v>12.93</v>
      </c>
      <c r="H38" s="1">
        <v>13.81</v>
      </c>
      <c r="I38" s="1">
        <v>13.7</v>
      </c>
    </row>
    <row r="39" spans="1:9" x14ac:dyDescent="0.2">
      <c r="A39" s="14" t="s">
        <v>68</v>
      </c>
      <c r="B39" s="1">
        <v>3.09</v>
      </c>
      <c r="C39" s="1">
        <v>4.08</v>
      </c>
      <c r="D39" s="1">
        <v>3.54</v>
      </c>
      <c r="E39" s="1">
        <v>3.71</v>
      </c>
      <c r="F39" s="1">
        <v>2.44</v>
      </c>
      <c r="G39" s="1">
        <v>3.41</v>
      </c>
      <c r="H39" s="1">
        <v>2.56</v>
      </c>
      <c r="I39" s="1">
        <v>3.62</v>
      </c>
    </row>
    <row r="40" spans="1:9" x14ac:dyDescent="0.2">
      <c r="A40" s="14" t="s">
        <v>67</v>
      </c>
      <c r="B40" s="1">
        <v>19594759</v>
      </c>
      <c r="C40" s="1">
        <v>24499782</v>
      </c>
      <c r="D40" s="1">
        <v>18166406</v>
      </c>
      <c r="E40" s="1">
        <v>19131747</v>
      </c>
      <c r="F40" s="1">
        <v>43946028</v>
      </c>
      <c r="G40" s="1">
        <v>32146869</v>
      </c>
      <c r="H40" s="1">
        <v>34056264</v>
      </c>
      <c r="I40" s="1">
        <v>35957150</v>
      </c>
    </row>
    <row r="41" spans="1:9" x14ac:dyDescent="0.2">
      <c r="A41" s="14" t="s">
        <v>66</v>
      </c>
      <c r="B41" s="1">
        <v>35.590000000000003</v>
      </c>
      <c r="C41" s="1">
        <v>35.79</v>
      </c>
      <c r="D41" s="1">
        <v>37.25</v>
      </c>
      <c r="E41" s="1">
        <v>33.1</v>
      </c>
      <c r="F41" s="1">
        <v>31.07</v>
      </c>
      <c r="G41" s="1">
        <v>27.14</v>
      </c>
      <c r="H41" s="1">
        <v>36.04</v>
      </c>
      <c r="I41" s="1">
        <v>32.159999999999997</v>
      </c>
    </row>
    <row r="42" spans="1:9" x14ac:dyDescent="0.2">
      <c r="A42" s="14" t="s">
        <v>65</v>
      </c>
      <c r="B42" s="1">
        <v>52.38</v>
      </c>
      <c r="C42" s="1">
        <v>53.2</v>
      </c>
      <c r="D42" s="1">
        <v>51.22</v>
      </c>
      <c r="E42" s="1">
        <v>55.74</v>
      </c>
      <c r="F42" s="1">
        <v>52.44</v>
      </c>
      <c r="G42" s="1">
        <v>56.54</v>
      </c>
      <c r="H42" s="1">
        <v>51.8</v>
      </c>
      <c r="I42" s="1">
        <v>56.41</v>
      </c>
    </row>
    <row r="43" spans="1:9" x14ac:dyDescent="0.2">
      <c r="A43" s="14" t="s">
        <v>64</v>
      </c>
      <c r="B43" s="1">
        <v>12.02</v>
      </c>
      <c r="C43" s="1">
        <v>11.01</v>
      </c>
      <c r="D43" s="1">
        <v>11.53</v>
      </c>
      <c r="E43" s="1">
        <v>11.16</v>
      </c>
      <c r="F43" s="1">
        <v>16.489999999999998</v>
      </c>
      <c r="G43" s="1">
        <v>16.32</v>
      </c>
      <c r="H43" s="1">
        <v>12.16</v>
      </c>
      <c r="I43" s="1">
        <v>11.43</v>
      </c>
    </row>
    <row r="44" spans="1:9" x14ac:dyDescent="0.2">
      <c r="A44" s="14" t="s">
        <v>63</v>
      </c>
      <c r="B44" s="1">
        <v>100</v>
      </c>
      <c r="C44" s="1">
        <v>100</v>
      </c>
      <c r="D44" s="1">
        <v>100</v>
      </c>
      <c r="E44" s="1">
        <v>100</v>
      </c>
      <c r="F44" s="1">
        <v>100</v>
      </c>
      <c r="G44" s="1">
        <v>100</v>
      </c>
      <c r="H44" s="1">
        <v>100</v>
      </c>
      <c r="I44" s="1">
        <v>100</v>
      </c>
    </row>
    <row r="45" spans="1:9" x14ac:dyDescent="0.2">
      <c r="A45" s="14" t="s">
        <v>62</v>
      </c>
      <c r="B45" s="1">
        <v>85.48</v>
      </c>
      <c r="C45" s="1">
        <v>87.75</v>
      </c>
      <c r="D45" s="1">
        <v>90.42</v>
      </c>
      <c r="E45" s="1">
        <v>81.599999999999994</v>
      </c>
      <c r="F45" s="1">
        <v>88.99</v>
      </c>
      <c r="G45" s="1">
        <v>85.84</v>
      </c>
      <c r="H45" s="1">
        <v>82.62</v>
      </c>
      <c r="I45" s="1">
        <v>82.63</v>
      </c>
    </row>
    <row r="46" spans="1:9" x14ac:dyDescent="0.2">
      <c r="A46" s="14" t="s">
        <v>61</v>
      </c>
      <c r="B46" s="1">
        <v>33.47</v>
      </c>
      <c r="C46" s="1">
        <v>32.83</v>
      </c>
      <c r="D46" s="1">
        <v>36.21</v>
      </c>
      <c r="E46" s="1">
        <v>27.55</v>
      </c>
      <c r="F46" s="1">
        <v>31.59</v>
      </c>
      <c r="G46" s="1">
        <v>27.34</v>
      </c>
      <c r="H46" s="1">
        <v>30.06</v>
      </c>
      <c r="I46" s="1">
        <v>26.57</v>
      </c>
    </row>
    <row r="47" spans="1:9" x14ac:dyDescent="0.2">
      <c r="A47" s="14" t="s">
        <v>60</v>
      </c>
      <c r="B47" s="1">
        <v>31.53</v>
      </c>
      <c r="C47" s="1">
        <v>30.94</v>
      </c>
      <c r="D47" s="1">
        <v>34.25</v>
      </c>
      <c r="E47" s="1">
        <v>25.94</v>
      </c>
      <c r="F47" s="1">
        <v>26.19</v>
      </c>
      <c r="G47" s="1">
        <v>22.86</v>
      </c>
      <c r="H47" s="1">
        <v>26.67</v>
      </c>
      <c r="I47" s="1">
        <v>24.28</v>
      </c>
    </row>
    <row r="48" spans="1:9" x14ac:dyDescent="0.2">
      <c r="A48" s="14" t="s">
        <v>59</v>
      </c>
      <c r="B48" s="1">
        <v>11.22</v>
      </c>
      <c r="C48" s="1">
        <v>11.07</v>
      </c>
      <c r="D48" s="1">
        <v>12.76</v>
      </c>
      <c r="E48" s="1">
        <v>8.59</v>
      </c>
      <c r="F48" s="1">
        <v>8.14</v>
      </c>
      <c r="G48" s="1">
        <v>6.21</v>
      </c>
      <c r="H48" s="1">
        <v>9.61</v>
      </c>
      <c r="I48" s="1">
        <v>7.81</v>
      </c>
    </row>
    <row r="49" spans="1:9" x14ac:dyDescent="0.2">
      <c r="A49" s="14" t="s">
        <v>58</v>
      </c>
      <c r="B49" s="1">
        <v>16.52</v>
      </c>
      <c r="C49" s="1">
        <v>16.46</v>
      </c>
      <c r="D49" s="1">
        <v>17.54</v>
      </c>
      <c r="E49" s="1">
        <v>14.46</v>
      </c>
      <c r="F49" s="1">
        <v>13.73</v>
      </c>
      <c r="G49" s="1">
        <v>12.93</v>
      </c>
      <c r="H49" s="1">
        <v>13.81</v>
      </c>
      <c r="I49" s="1">
        <v>13.7</v>
      </c>
    </row>
    <row r="50" spans="1:9" x14ac:dyDescent="0.2">
      <c r="A50" s="14" t="s">
        <v>57</v>
      </c>
      <c r="B50" s="1">
        <v>3.79</v>
      </c>
      <c r="C50" s="1">
        <v>3.41</v>
      </c>
      <c r="D50" s="1">
        <v>3.95</v>
      </c>
      <c r="E50" s="1">
        <v>2.9</v>
      </c>
      <c r="F50" s="1">
        <v>4.32</v>
      </c>
      <c r="G50" s="1">
        <v>3.73</v>
      </c>
      <c r="H50" s="1">
        <v>3.24</v>
      </c>
      <c r="I50" s="1">
        <v>2.78</v>
      </c>
    </row>
    <row r="51" spans="1:9" x14ac:dyDescent="0.2">
      <c r="A51" s="14" t="s">
        <v>56</v>
      </c>
      <c r="B51" s="1">
        <v>3.09</v>
      </c>
      <c r="C51" s="1">
        <v>4.08</v>
      </c>
      <c r="D51" s="1">
        <v>3.54</v>
      </c>
      <c r="E51" s="1">
        <v>3.71</v>
      </c>
      <c r="F51" s="1">
        <v>2.44</v>
      </c>
      <c r="G51" s="1">
        <v>3.41</v>
      </c>
      <c r="H51" s="1">
        <v>2.56</v>
      </c>
      <c r="I51" s="1">
        <v>3.62</v>
      </c>
    </row>
    <row r="52" spans="1:9" x14ac:dyDescent="0.2">
      <c r="A52" s="14" t="s">
        <v>55</v>
      </c>
      <c r="B52" s="1">
        <v>16.52</v>
      </c>
      <c r="C52" s="1">
        <v>16.46</v>
      </c>
      <c r="D52" s="1">
        <v>17.54</v>
      </c>
      <c r="E52" s="1">
        <v>14.46</v>
      </c>
      <c r="F52" s="1">
        <v>13.73</v>
      </c>
      <c r="G52" s="1">
        <v>12.93</v>
      </c>
      <c r="H52" s="1">
        <v>13.81</v>
      </c>
      <c r="I52" s="1">
        <v>13.7</v>
      </c>
    </row>
    <row r="53" spans="1:9" x14ac:dyDescent="0.2">
      <c r="A53" s="14" t="s">
        <v>73</v>
      </c>
      <c r="B53" s="1">
        <v>935173</v>
      </c>
      <c r="C53" s="1">
        <v>1284951</v>
      </c>
      <c r="D53" s="1">
        <v>924853</v>
      </c>
      <c r="E53" s="1">
        <v>1170371</v>
      </c>
      <c r="F53" s="1">
        <v>1552024</v>
      </c>
      <c r="G53" s="1">
        <v>1665564</v>
      </c>
      <c r="H53" s="1">
        <v>1298940</v>
      </c>
      <c r="I53" s="1">
        <v>1652670</v>
      </c>
    </row>
    <row r="54" spans="1:9" x14ac:dyDescent="0.2">
      <c r="A54" s="14" t="s">
        <v>74</v>
      </c>
      <c r="B54" s="1">
        <v>555640</v>
      </c>
      <c r="C54" s="1">
        <v>736523</v>
      </c>
      <c r="D54" s="1">
        <v>550640</v>
      </c>
      <c r="E54" s="1">
        <v>681369</v>
      </c>
      <c r="F54" s="1">
        <v>875874</v>
      </c>
      <c r="G54" s="1">
        <v>933543</v>
      </c>
      <c r="H54" s="1">
        <v>742016</v>
      </c>
      <c r="I54" s="1">
        <v>903009</v>
      </c>
    </row>
    <row r="55" spans="1:9" x14ac:dyDescent="0.2">
      <c r="D55" s="4"/>
    </row>
    <row r="56" spans="1:9" x14ac:dyDescent="0.2">
      <c r="A56" s="19" t="s">
        <v>54</v>
      </c>
      <c r="B56" s="19"/>
      <c r="C56" s="19"/>
      <c r="D56" s="19"/>
      <c r="E56" s="19"/>
      <c r="F56" s="19"/>
      <c r="G56" s="19"/>
      <c r="H56" s="19"/>
      <c r="I56" s="19"/>
    </row>
    <row r="57" spans="1:9" ht="51" x14ac:dyDescent="0.2">
      <c r="A57" s="12" t="s">
        <v>4</v>
      </c>
      <c r="B57" s="13" t="s">
        <v>44</v>
      </c>
      <c r="C57" s="13" t="s">
        <v>45</v>
      </c>
      <c r="D57" s="13" t="s">
        <v>46</v>
      </c>
      <c r="E57" s="13" t="s">
        <v>47</v>
      </c>
      <c r="F57" s="13" t="s">
        <v>48</v>
      </c>
      <c r="G57" s="13" t="s">
        <v>49</v>
      </c>
      <c r="H57" s="13" t="s">
        <v>50</v>
      </c>
      <c r="I57" s="13" t="s">
        <v>51</v>
      </c>
    </row>
    <row r="58" spans="1:9" ht="17" x14ac:dyDescent="0.2">
      <c r="A58" s="2" t="s">
        <v>0</v>
      </c>
      <c r="B58" s="7">
        <v>73425640</v>
      </c>
      <c r="C58" s="7">
        <v>47132157</v>
      </c>
      <c r="D58" s="7">
        <v>43960712</v>
      </c>
      <c r="E58" s="7">
        <v>75471049</v>
      </c>
      <c r="F58" s="7">
        <v>127160850</v>
      </c>
      <c r="G58" s="7">
        <v>154097438</v>
      </c>
      <c r="H58" s="7">
        <v>130870722</v>
      </c>
      <c r="I58" s="7">
        <v>127230293</v>
      </c>
    </row>
    <row r="59" spans="1:9" x14ac:dyDescent="0.2">
      <c r="A59" s="6" t="s">
        <v>26</v>
      </c>
      <c r="B59" s="11">
        <v>36375508</v>
      </c>
      <c r="C59" s="11">
        <v>22510225</v>
      </c>
      <c r="D59" s="11">
        <v>21174046</v>
      </c>
      <c r="E59" s="11">
        <v>39687881</v>
      </c>
      <c r="F59" s="11">
        <v>65957756</v>
      </c>
      <c r="G59" s="11">
        <v>78427200</v>
      </c>
      <c r="H59" s="11">
        <v>65270650</v>
      </c>
      <c r="I59" s="11">
        <v>67157462</v>
      </c>
    </row>
    <row r="60" spans="1:9" x14ac:dyDescent="0.2">
      <c r="A60" s="6" t="s">
        <v>27</v>
      </c>
      <c r="B60" s="11">
        <v>28867533</v>
      </c>
      <c r="C60" s="11">
        <v>10925306</v>
      </c>
      <c r="D60" s="11">
        <v>9003972</v>
      </c>
      <c r="E60" s="11">
        <v>26755895</v>
      </c>
      <c r="F60" s="11">
        <v>52162047</v>
      </c>
      <c r="G60" s="11">
        <v>59276213</v>
      </c>
      <c r="H60" s="11">
        <v>51839154</v>
      </c>
      <c r="I60" s="11">
        <v>55225140</v>
      </c>
    </row>
    <row r="61" spans="1:9" x14ac:dyDescent="0.2">
      <c r="A61" s="6" t="s">
        <v>28</v>
      </c>
      <c r="B61" s="11">
        <v>1705684</v>
      </c>
      <c r="C61" s="11">
        <v>712572</v>
      </c>
      <c r="D61" s="11">
        <v>597930</v>
      </c>
      <c r="E61" s="11">
        <v>1777161</v>
      </c>
      <c r="F61" s="11">
        <v>7404832</v>
      </c>
      <c r="G61" s="11">
        <v>8081436</v>
      </c>
      <c r="H61" s="11">
        <v>4693084</v>
      </c>
      <c r="I61" s="11">
        <v>5745029</v>
      </c>
    </row>
    <row r="62" spans="1:9" x14ac:dyDescent="0.2">
      <c r="A62" s="6" t="s">
        <v>29</v>
      </c>
      <c r="B62" s="11">
        <v>27161849</v>
      </c>
      <c r="C62" s="11">
        <v>10212734</v>
      </c>
      <c r="D62" s="11">
        <v>8406042</v>
      </c>
      <c r="E62" s="11">
        <v>24978734</v>
      </c>
      <c r="F62" s="11">
        <v>44757215</v>
      </c>
      <c r="G62" s="11">
        <v>51194777</v>
      </c>
      <c r="H62" s="11">
        <v>47146070</v>
      </c>
      <c r="I62" s="11">
        <v>49480111</v>
      </c>
    </row>
    <row r="63" spans="1:9" x14ac:dyDescent="0.2">
      <c r="A63" s="6" t="s">
        <v>42</v>
      </c>
      <c r="B63" s="11">
        <v>13887883</v>
      </c>
      <c r="C63" s="11">
        <v>5091768</v>
      </c>
      <c r="D63" s="11">
        <v>4122105</v>
      </c>
      <c r="E63" s="11">
        <v>12070007</v>
      </c>
      <c r="F63" s="11">
        <v>19682464</v>
      </c>
      <c r="G63" s="11">
        <v>24494577</v>
      </c>
      <c r="H63" s="11">
        <v>25226743</v>
      </c>
      <c r="I63" s="11">
        <v>23645103</v>
      </c>
    </row>
    <row r="64" spans="1:9" x14ac:dyDescent="0.2">
      <c r="A64" s="6" t="s">
        <v>43</v>
      </c>
      <c r="B64" s="11">
        <v>13273966</v>
      </c>
      <c r="C64" s="11">
        <v>5120966</v>
      </c>
      <c r="D64" s="11">
        <v>4283937</v>
      </c>
      <c r="E64" s="11">
        <v>12908727</v>
      </c>
      <c r="F64" s="11">
        <v>25074751</v>
      </c>
      <c r="G64" s="11">
        <v>26700200</v>
      </c>
      <c r="H64" s="11">
        <v>21919327</v>
      </c>
      <c r="I64" s="11">
        <v>25835008</v>
      </c>
    </row>
    <row r="65" spans="1:9" x14ac:dyDescent="0.2">
      <c r="A65" s="6" t="s">
        <v>41</v>
      </c>
      <c r="B65" s="11">
        <f>B59-B60</f>
        <v>7507975</v>
      </c>
      <c r="C65" s="11">
        <f t="shared" ref="C65:I65" si="1">C59-C60</f>
        <v>11584919</v>
      </c>
      <c r="D65" s="11">
        <f t="shared" si="1"/>
        <v>12170074</v>
      </c>
      <c r="E65" s="11">
        <f t="shared" si="1"/>
        <v>12931986</v>
      </c>
      <c r="F65" s="11">
        <f t="shared" si="1"/>
        <v>13795709</v>
      </c>
      <c r="G65" s="11">
        <f t="shared" si="1"/>
        <v>19150987</v>
      </c>
      <c r="H65" s="11">
        <f t="shared" si="1"/>
        <v>13431496</v>
      </c>
      <c r="I65" s="11">
        <f t="shared" si="1"/>
        <v>11932322</v>
      </c>
    </row>
    <row r="66" spans="1:9" x14ac:dyDescent="0.2">
      <c r="A66" s="5" t="s">
        <v>30</v>
      </c>
      <c r="B66" s="11">
        <v>36375508</v>
      </c>
      <c r="C66" s="11">
        <v>22510225</v>
      </c>
      <c r="D66" s="11">
        <v>21174046</v>
      </c>
      <c r="E66" s="11">
        <v>39687881</v>
      </c>
      <c r="F66" s="11">
        <v>65957756</v>
      </c>
      <c r="G66" s="11">
        <v>78427200</v>
      </c>
      <c r="H66" s="11">
        <v>65270650</v>
      </c>
      <c r="I66" s="11">
        <v>67157462</v>
      </c>
    </row>
    <row r="67" spans="1:9" x14ac:dyDescent="0.2">
      <c r="A67" s="5" t="s">
        <v>31</v>
      </c>
      <c r="B67" s="11">
        <v>8326634</v>
      </c>
      <c r="C67" s="11">
        <v>5149991</v>
      </c>
      <c r="D67" s="11">
        <v>4854827</v>
      </c>
      <c r="E67" s="11">
        <v>9329868</v>
      </c>
      <c r="F67" s="11">
        <v>15682244</v>
      </c>
      <c r="G67" s="11">
        <v>17983218</v>
      </c>
      <c r="H67" s="11">
        <v>14266580</v>
      </c>
      <c r="I67" s="11">
        <v>15680666</v>
      </c>
    </row>
    <row r="68" spans="1:9" x14ac:dyDescent="0.2">
      <c r="A68" s="5" t="s">
        <v>32</v>
      </c>
      <c r="B68" s="11">
        <v>8339434</v>
      </c>
      <c r="C68" s="11">
        <v>5149667</v>
      </c>
      <c r="D68" s="11">
        <v>4865667</v>
      </c>
      <c r="E68" s="11">
        <v>9342871</v>
      </c>
      <c r="F68" s="11">
        <v>15685652</v>
      </c>
      <c r="G68" s="11">
        <v>17992114</v>
      </c>
      <c r="H68" s="11">
        <v>14269650</v>
      </c>
      <c r="I68" s="11">
        <v>15686853</v>
      </c>
    </row>
    <row r="69" spans="1:9" x14ac:dyDescent="0.2">
      <c r="A69" s="5" t="s">
        <v>33</v>
      </c>
      <c r="B69" s="11">
        <v>7766608</v>
      </c>
      <c r="C69" s="11">
        <v>4815946</v>
      </c>
      <c r="D69" s="11">
        <v>4511707</v>
      </c>
      <c r="E69" s="11">
        <v>8738258</v>
      </c>
      <c r="F69" s="11">
        <v>14644356</v>
      </c>
      <c r="G69" s="11">
        <v>16871515</v>
      </c>
      <c r="H69" s="11">
        <v>12964065</v>
      </c>
      <c r="I69" s="11">
        <v>14559430</v>
      </c>
    </row>
    <row r="70" spans="1:9" x14ac:dyDescent="0.2">
      <c r="A70" s="5" t="s">
        <v>34</v>
      </c>
      <c r="B70" s="11">
        <v>11942832</v>
      </c>
      <c r="C70" s="11">
        <v>7394621</v>
      </c>
      <c r="D70" s="11">
        <v>6941845</v>
      </c>
      <c r="E70" s="11">
        <v>12276884</v>
      </c>
      <c r="F70" s="11">
        <v>19945504</v>
      </c>
      <c r="G70" s="11">
        <v>25580353</v>
      </c>
      <c r="H70" s="11">
        <v>23770355</v>
      </c>
      <c r="I70" s="11">
        <v>21230513</v>
      </c>
    </row>
    <row r="71" spans="1:9" x14ac:dyDescent="0.2">
      <c r="A71" s="5" t="s">
        <v>35</v>
      </c>
      <c r="B71" s="11">
        <v>2723044</v>
      </c>
      <c r="C71" s="11">
        <v>884123</v>
      </c>
      <c r="D71" s="11">
        <v>635227</v>
      </c>
      <c r="E71" s="11">
        <v>1477415</v>
      </c>
      <c r="F71" s="11">
        <v>818014</v>
      </c>
      <c r="G71" s="11">
        <v>862630</v>
      </c>
      <c r="H71" s="11">
        <v>1004378</v>
      </c>
      <c r="I71" s="11">
        <v>1405768</v>
      </c>
    </row>
    <row r="72" spans="1:9" x14ac:dyDescent="0.2">
      <c r="A72" s="5" t="s">
        <v>36</v>
      </c>
      <c r="B72" s="11">
        <v>3250875</v>
      </c>
      <c r="C72" s="11">
        <v>1558040</v>
      </c>
      <c r="D72" s="11">
        <v>1249672</v>
      </c>
      <c r="E72" s="11">
        <v>2434435</v>
      </c>
      <c r="F72" s="11">
        <v>2331700</v>
      </c>
      <c r="G72" s="11">
        <v>3207312</v>
      </c>
      <c r="H72" s="11">
        <v>3526016</v>
      </c>
      <c r="I72" s="11">
        <v>3414695</v>
      </c>
    </row>
    <row r="73" spans="1:9" x14ac:dyDescent="0.2">
      <c r="A73" s="5" t="s">
        <v>37</v>
      </c>
      <c r="B73" s="11">
        <v>66323</v>
      </c>
      <c r="C73" s="11">
        <v>39567</v>
      </c>
      <c r="D73" s="11">
        <v>28194</v>
      </c>
      <c r="E73" s="11">
        <v>57965</v>
      </c>
      <c r="F73" s="11">
        <v>57694</v>
      </c>
      <c r="G73" s="11">
        <v>114902</v>
      </c>
      <c r="H73" s="11">
        <v>109348</v>
      </c>
      <c r="I73" s="11">
        <v>93372</v>
      </c>
    </row>
    <row r="74" spans="1:9" x14ac:dyDescent="0.2">
      <c r="A74" s="5" t="s">
        <v>38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</row>
    <row r="75" spans="1:9" x14ac:dyDescent="0.2">
      <c r="A75" s="5" t="s">
        <v>39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</row>
    <row r="76" spans="1:9" x14ac:dyDescent="0.2">
      <c r="A76" s="5" t="s">
        <v>40</v>
      </c>
      <c r="B76" s="11">
        <v>3138</v>
      </c>
      <c r="C76" s="11">
        <v>1329</v>
      </c>
      <c r="D76" s="11">
        <v>1171</v>
      </c>
      <c r="E76" s="11">
        <v>2220</v>
      </c>
      <c r="F76" s="11">
        <v>2634</v>
      </c>
      <c r="G76" s="11">
        <v>3238</v>
      </c>
      <c r="H76" s="11">
        <v>3168</v>
      </c>
      <c r="I76" s="11">
        <v>3540</v>
      </c>
    </row>
    <row r="77" spans="1:9" x14ac:dyDescent="0.2">
      <c r="A77" s="5" t="s">
        <v>3</v>
      </c>
      <c r="B77" s="20">
        <v>48976</v>
      </c>
      <c r="C77" s="20"/>
      <c r="D77" s="20"/>
      <c r="E77" s="20"/>
      <c r="F77" s="20">
        <v>69982</v>
      </c>
      <c r="G77" s="20"/>
      <c r="H77" s="20"/>
      <c r="I77" s="20"/>
    </row>
    <row r="78" spans="1:9" x14ac:dyDescent="0.2">
      <c r="A78" s="5" t="s">
        <v>53</v>
      </c>
      <c r="B78" s="20">
        <v>92931</v>
      </c>
      <c r="C78" s="20"/>
      <c r="D78" s="20"/>
      <c r="E78" s="20"/>
      <c r="F78" s="20"/>
      <c r="G78" s="20"/>
      <c r="H78" s="20"/>
      <c r="I78" s="20"/>
    </row>
    <row r="79" spans="1:9" x14ac:dyDescent="0.2">
      <c r="A79" s="14"/>
      <c r="B79" s="20" t="s">
        <v>75</v>
      </c>
      <c r="C79" s="20"/>
      <c r="D79" s="20"/>
      <c r="E79" s="20"/>
      <c r="F79" s="20"/>
      <c r="G79" s="20"/>
      <c r="H79" s="20"/>
      <c r="I79" s="20"/>
    </row>
    <row r="80" spans="1:9" x14ac:dyDescent="0.2">
      <c r="A80" s="14" t="s">
        <v>72</v>
      </c>
      <c r="B80" s="1">
        <v>73425640</v>
      </c>
      <c r="C80" s="1">
        <v>47132157</v>
      </c>
      <c r="D80" s="1">
        <v>43960712</v>
      </c>
      <c r="E80" s="1">
        <v>75471049</v>
      </c>
      <c r="F80" s="1">
        <v>127160850</v>
      </c>
      <c r="G80" s="1">
        <v>154097438</v>
      </c>
      <c r="H80" s="1">
        <v>130870722</v>
      </c>
      <c r="I80" s="1">
        <v>127230293</v>
      </c>
    </row>
    <row r="81" spans="1:9" x14ac:dyDescent="0.2">
      <c r="A81" s="14" t="s">
        <v>71</v>
      </c>
      <c r="B81" s="1">
        <v>43.84</v>
      </c>
      <c r="C81" s="1">
        <v>27.77</v>
      </c>
      <c r="D81" s="1">
        <v>32.549999999999997</v>
      </c>
      <c r="E81" s="1">
        <v>40.840000000000003</v>
      </c>
      <c r="F81" s="1">
        <v>30.51</v>
      </c>
      <c r="G81" s="1">
        <v>28.64</v>
      </c>
      <c r="H81" s="1">
        <v>29.77</v>
      </c>
      <c r="I81" s="1">
        <v>30.18</v>
      </c>
    </row>
    <row r="82" spans="1:9" x14ac:dyDescent="0.2">
      <c r="A82" s="14" t="s">
        <v>70</v>
      </c>
      <c r="B82" s="1">
        <v>97.09</v>
      </c>
      <c r="C82" s="1">
        <v>76.209999999999994</v>
      </c>
      <c r="D82" s="1">
        <v>73</v>
      </c>
      <c r="E82" s="1">
        <v>93.3</v>
      </c>
      <c r="F82" s="1">
        <v>95.41</v>
      </c>
      <c r="G82" s="1">
        <v>92.08</v>
      </c>
      <c r="H82" s="1">
        <v>93.03</v>
      </c>
      <c r="I82" s="1">
        <v>100.05</v>
      </c>
    </row>
    <row r="83" spans="1:9" x14ac:dyDescent="0.2">
      <c r="A83" s="14" t="s">
        <v>69</v>
      </c>
      <c r="B83" s="1">
        <v>17.91</v>
      </c>
      <c r="C83" s="1">
        <v>10.59</v>
      </c>
      <c r="D83" s="1">
        <v>9.64</v>
      </c>
      <c r="E83" s="1">
        <v>16.88</v>
      </c>
      <c r="F83" s="1">
        <v>17.22</v>
      </c>
      <c r="G83" s="1">
        <v>15.22</v>
      </c>
      <c r="H83" s="1">
        <v>16.29</v>
      </c>
      <c r="I83" s="1">
        <v>19.600000000000001</v>
      </c>
    </row>
    <row r="84" spans="1:9" x14ac:dyDescent="0.2">
      <c r="A84" s="14" t="s">
        <v>68</v>
      </c>
      <c r="B84" s="1">
        <v>1.31</v>
      </c>
      <c r="C84" s="1">
        <v>0.61</v>
      </c>
      <c r="D84" s="1">
        <v>0.71</v>
      </c>
      <c r="E84" s="1">
        <v>1.22</v>
      </c>
      <c r="F84" s="1">
        <v>0.75</v>
      </c>
      <c r="G84" s="1">
        <v>0.64</v>
      </c>
      <c r="H84" s="1">
        <v>0.72</v>
      </c>
      <c r="I84" s="1">
        <v>0.78</v>
      </c>
    </row>
    <row r="85" spans="1:9" x14ac:dyDescent="0.2">
      <c r="A85" s="14" t="s">
        <v>67</v>
      </c>
      <c r="B85" s="1">
        <v>27162371</v>
      </c>
      <c r="C85" s="1">
        <v>10212922</v>
      </c>
      <c r="D85" s="1">
        <v>8406217</v>
      </c>
      <c r="E85" s="1">
        <v>24979263</v>
      </c>
      <c r="F85" s="1">
        <v>44758105</v>
      </c>
      <c r="G85" s="1">
        <v>51195750</v>
      </c>
      <c r="H85" s="1">
        <v>47146952</v>
      </c>
      <c r="I85" s="1">
        <v>49481128</v>
      </c>
    </row>
    <row r="86" spans="1:9" x14ac:dyDescent="0.2">
      <c r="A86" s="14" t="s">
        <v>66</v>
      </c>
      <c r="B86" s="1">
        <v>39.18</v>
      </c>
      <c r="C86" s="1">
        <v>38.04</v>
      </c>
      <c r="D86" s="1">
        <v>36.72</v>
      </c>
      <c r="E86" s="1">
        <v>35.869999999999997</v>
      </c>
      <c r="F86" s="1">
        <v>32.44</v>
      </c>
      <c r="G86" s="1">
        <v>36.979999999999997</v>
      </c>
      <c r="H86" s="1">
        <v>42.64</v>
      </c>
      <c r="I86" s="1">
        <v>35.83</v>
      </c>
    </row>
    <row r="87" spans="1:9" x14ac:dyDescent="0.2">
      <c r="A87" s="14" t="s">
        <v>65</v>
      </c>
      <c r="B87" s="1">
        <v>48.4</v>
      </c>
      <c r="C87" s="1">
        <v>48.85</v>
      </c>
      <c r="D87" s="1">
        <v>50.44</v>
      </c>
      <c r="E87" s="1">
        <v>50.99</v>
      </c>
      <c r="F87" s="1">
        <v>48.93</v>
      </c>
      <c r="G87" s="1">
        <v>45.8</v>
      </c>
      <c r="H87" s="1">
        <v>45.22</v>
      </c>
      <c r="I87" s="1">
        <v>50.4</v>
      </c>
    </row>
    <row r="88" spans="1:9" x14ac:dyDescent="0.2">
      <c r="A88" s="14" t="s">
        <v>64</v>
      </c>
      <c r="B88" s="1">
        <v>12.42</v>
      </c>
      <c r="C88" s="1">
        <v>13.11</v>
      </c>
      <c r="D88" s="1">
        <v>12.84</v>
      </c>
      <c r="E88" s="1">
        <v>13.14</v>
      </c>
      <c r="F88" s="1">
        <v>18.63</v>
      </c>
      <c r="G88" s="1">
        <v>17.22</v>
      </c>
      <c r="H88" s="1">
        <v>12.14</v>
      </c>
      <c r="I88" s="1">
        <v>13.77</v>
      </c>
    </row>
    <row r="89" spans="1:9" x14ac:dyDescent="0.2">
      <c r="A89" s="14" t="s">
        <v>63</v>
      </c>
      <c r="B89" s="1">
        <v>100</v>
      </c>
      <c r="C89" s="1">
        <v>100</v>
      </c>
      <c r="D89" s="1">
        <v>100</v>
      </c>
      <c r="E89" s="1">
        <v>100</v>
      </c>
      <c r="F89" s="1">
        <v>100</v>
      </c>
      <c r="G89" s="1">
        <v>100</v>
      </c>
      <c r="H89" s="1">
        <v>100</v>
      </c>
      <c r="I89" s="1">
        <v>100</v>
      </c>
    </row>
    <row r="90" spans="1:9" x14ac:dyDescent="0.2">
      <c r="A90" s="14" t="s">
        <v>62</v>
      </c>
      <c r="B90" s="1">
        <v>97.09</v>
      </c>
      <c r="C90" s="1">
        <v>76.209999999999994</v>
      </c>
      <c r="D90" s="1">
        <v>73</v>
      </c>
      <c r="E90" s="1">
        <v>93.3</v>
      </c>
      <c r="F90" s="1">
        <v>95.41</v>
      </c>
      <c r="G90" s="1">
        <v>92.08</v>
      </c>
      <c r="H90" s="1">
        <v>93.03</v>
      </c>
      <c r="I90" s="1">
        <v>100.05</v>
      </c>
    </row>
    <row r="91" spans="1:9" x14ac:dyDescent="0.2">
      <c r="A91" s="14" t="s">
        <v>61</v>
      </c>
      <c r="B91" s="1">
        <v>39.32</v>
      </c>
      <c r="C91" s="1">
        <v>23.18</v>
      </c>
      <c r="D91" s="1">
        <v>20.48</v>
      </c>
      <c r="E91" s="1">
        <v>35.450000000000003</v>
      </c>
      <c r="F91" s="1">
        <v>41.02</v>
      </c>
      <c r="G91" s="1">
        <v>38.47</v>
      </c>
      <c r="H91" s="1">
        <v>39.61</v>
      </c>
      <c r="I91" s="1">
        <v>43.41</v>
      </c>
    </row>
    <row r="92" spans="1:9" x14ac:dyDescent="0.2">
      <c r="A92" s="14" t="s">
        <v>60</v>
      </c>
      <c r="B92" s="1">
        <v>36.99</v>
      </c>
      <c r="C92" s="1">
        <v>21.67</v>
      </c>
      <c r="D92" s="1">
        <v>19.12</v>
      </c>
      <c r="E92" s="1">
        <v>33.1</v>
      </c>
      <c r="F92" s="1">
        <v>35.200000000000003</v>
      </c>
      <c r="G92" s="1">
        <v>33.22</v>
      </c>
      <c r="H92" s="1">
        <v>36.03</v>
      </c>
      <c r="I92" s="1">
        <v>38.89</v>
      </c>
    </row>
    <row r="93" spans="1:9" x14ac:dyDescent="0.2">
      <c r="A93" s="14" t="s">
        <v>59</v>
      </c>
      <c r="B93" s="1">
        <v>14.49</v>
      </c>
      <c r="C93" s="1">
        <v>8.24</v>
      </c>
      <c r="D93" s="1">
        <v>7.02</v>
      </c>
      <c r="E93" s="1">
        <v>11.87</v>
      </c>
      <c r="F93" s="1">
        <v>11.42</v>
      </c>
      <c r="G93" s="1">
        <v>12.28</v>
      </c>
      <c r="H93" s="1">
        <v>15.36</v>
      </c>
      <c r="I93" s="1">
        <v>13.94</v>
      </c>
    </row>
    <row r="94" spans="1:9" x14ac:dyDescent="0.2">
      <c r="A94" s="14" t="s">
        <v>58</v>
      </c>
      <c r="B94" s="1">
        <v>17.91</v>
      </c>
      <c r="C94" s="1">
        <v>10.59</v>
      </c>
      <c r="D94" s="1">
        <v>9.64</v>
      </c>
      <c r="E94" s="1">
        <v>16.88</v>
      </c>
      <c r="F94" s="1">
        <v>17.22</v>
      </c>
      <c r="G94" s="1">
        <v>15.22</v>
      </c>
      <c r="H94" s="1">
        <v>16.29</v>
      </c>
      <c r="I94" s="1">
        <v>19.600000000000001</v>
      </c>
    </row>
    <row r="95" spans="1:9" x14ac:dyDescent="0.2">
      <c r="A95" s="14" t="s">
        <v>57</v>
      </c>
      <c r="B95" s="1">
        <v>4.59</v>
      </c>
      <c r="C95" s="1">
        <v>2.84</v>
      </c>
      <c r="D95" s="1">
        <v>2.46</v>
      </c>
      <c r="E95" s="1">
        <v>4.3499999999999996</v>
      </c>
      <c r="F95" s="1">
        <v>6.56</v>
      </c>
      <c r="G95" s="1">
        <v>5.72</v>
      </c>
      <c r="H95" s="1">
        <v>4.37</v>
      </c>
      <c r="I95" s="1">
        <v>5.36</v>
      </c>
    </row>
    <row r="96" spans="1:9" x14ac:dyDescent="0.2">
      <c r="A96" s="14" t="s">
        <v>56</v>
      </c>
      <c r="B96" s="1">
        <v>1.31</v>
      </c>
      <c r="C96" s="1">
        <v>0.61</v>
      </c>
      <c r="D96" s="1">
        <v>0.71</v>
      </c>
      <c r="E96" s="1">
        <v>1.22</v>
      </c>
      <c r="F96" s="1">
        <v>0.75</v>
      </c>
      <c r="G96" s="1">
        <v>0.64</v>
      </c>
      <c r="H96" s="1">
        <v>0.72</v>
      </c>
      <c r="I96" s="1">
        <v>0.78</v>
      </c>
    </row>
    <row r="97" spans="1:9" x14ac:dyDescent="0.2">
      <c r="A97" s="14" t="s">
        <v>55</v>
      </c>
      <c r="B97" s="1">
        <v>17.91</v>
      </c>
      <c r="C97" s="1">
        <v>10.59</v>
      </c>
      <c r="D97" s="1">
        <v>9.64</v>
      </c>
      <c r="E97" s="1">
        <v>16.88</v>
      </c>
      <c r="F97" s="1">
        <v>17.22</v>
      </c>
      <c r="G97" s="1">
        <v>15.22</v>
      </c>
      <c r="H97" s="1">
        <v>16.29</v>
      </c>
      <c r="I97" s="1">
        <v>19.600000000000001</v>
      </c>
    </row>
    <row r="98" spans="1:9" x14ac:dyDescent="0.2">
      <c r="A98" s="1" t="s">
        <v>73</v>
      </c>
      <c r="B98" s="1">
        <v>364785</v>
      </c>
      <c r="C98" s="1">
        <v>165276</v>
      </c>
      <c r="D98" s="1">
        <v>171363</v>
      </c>
      <c r="E98" s="1">
        <v>360382</v>
      </c>
      <c r="F98" s="1">
        <v>463544</v>
      </c>
      <c r="G98" s="1">
        <v>476678</v>
      </c>
      <c r="H98" s="1">
        <v>450838</v>
      </c>
      <c r="I98" s="1">
        <v>475976</v>
      </c>
    </row>
    <row r="99" spans="1:9" x14ac:dyDescent="0.2">
      <c r="A99" s="1" t="s">
        <v>74</v>
      </c>
      <c r="B99" s="1">
        <v>213506</v>
      </c>
      <c r="C99" s="1">
        <v>100005</v>
      </c>
      <c r="D99" s="1">
        <v>104657</v>
      </c>
      <c r="E99" s="1">
        <v>211799</v>
      </c>
      <c r="F99" s="1">
        <v>269325</v>
      </c>
      <c r="G99" s="1">
        <v>276513</v>
      </c>
      <c r="H99" s="1">
        <v>259261</v>
      </c>
      <c r="I99" s="1">
        <v>272775</v>
      </c>
    </row>
  </sheetData>
  <mergeCells count="17">
    <mergeCell ref="B79:I79"/>
    <mergeCell ref="L11:S11"/>
    <mergeCell ref="B34:I34"/>
    <mergeCell ref="B33:I33"/>
    <mergeCell ref="B32:E32"/>
    <mergeCell ref="F32:I32"/>
    <mergeCell ref="B9:I9"/>
    <mergeCell ref="B78:I78"/>
    <mergeCell ref="B77:E77"/>
    <mergeCell ref="F77:I77"/>
    <mergeCell ref="A11:I11"/>
    <mergeCell ref="A56:I56"/>
    <mergeCell ref="B8:C8"/>
    <mergeCell ref="D8:E8"/>
    <mergeCell ref="F8:G8"/>
    <mergeCell ref="H8:I8"/>
    <mergeCell ref="A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 gene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Richard Albert</dc:creator>
  <cp:lastModifiedBy>Julien Richard Albert</cp:lastModifiedBy>
  <dcterms:created xsi:type="dcterms:W3CDTF">2023-02-08T11:50:09Z</dcterms:created>
  <dcterms:modified xsi:type="dcterms:W3CDTF">2023-10-30T11:36:41Z</dcterms:modified>
</cp:coreProperties>
</file>